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45" windowWidth="18255" windowHeight="82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36" i="1"/>
  <c r="G36"/>
  <c r="F36"/>
  <c r="E36"/>
  <c r="D36"/>
  <c r="H35"/>
  <c r="G35"/>
  <c r="F35"/>
  <c r="E35"/>
  <c r="D35"/>
  <c r="E14"/>
  <c r="F14"/>
  <c r="G14"/>
  <c r="H14"/>
  <c r="E15"/>
  <c r="F15"/>
  <c r="G15"/>
  <c r="H15"/>
  <c r="E16"/>
  <c r="F16"/>
  <c r="G16"/>
  <c r="H16"/>
  <c r="E17"/>
  <c r="F17"/>
  <c r="G17"/>
  <c r="H17"/>
  <c r="E18"/>
  <c r="F18"/>
  <c r="G18"/>
  <c r="H18"/>
  <c r="E19"/>
  <c r="F19"/>
  <c r="G19"/>
  <c r="H19"/>
  <c r="D15"/>
  <c r="D16"/>
  <c r="D17"/>
  <c r="D18"/>
  <c r="D19"/>
  <c r="D14"/>
  <c r="D11"/>
  <c r="D10"/>
  <c r="H11"/>
  <c r="G11"/>
  <c r="F11"/>
  <c r="E11"/>
  <c r="H10"/>
  <c r="G10"/>
  <c r="F10"/>
  <c r="E10"/>
  <c r="E21" l="1"/>
  <c r="G21"/>
  <c r="E20"/>
  <c r="D20"/>
  <c r="H20"/>
  <c r="F20"/>
  <c r="G20"/>
  <c r="D21"/>
  <c r="F21"/>
  <c r="H21"/>
</calcChain>
</file>

<file path=xl/sharedStrings.xml><?xml version="1.0" encoding="utf-8"?>
<sst xmlns="http://schemas.openxmlformats.org/spreadsheetml/2006/main" count="45" uniqueCount="29">
  <si>
    <t>Average</t>
    <phoneticPr fontId="1" type="noConversion"/>
  </si>
  <si>
    <t>STDev</t>
    <phoneticPr fontId="1" type="noConversion"/>
  </si>
  <si>
    <t>5.49±0.31</t>
    <phoneticPr fontId="1" type="noConversion"/>
  </si>
  <si>
    <t>mTG</t>
    <phoneticPr fontId="1" type="noConversion"/>
  </si>
  <si>
    <t>2U</t>
    <phoneticPr fontId="1" type="noConversion"/>
  </si>
  <si>
    <t>5U</t>
    <phoneticPr fontId="1" type="noConversion"/>
  </si>
  <si>
    <t>10U</t>
    <phoneticPr fontId="1" type="noConversion"/>
  </si>
  <si>
    <t>20U</t>
    <phoneticPr fontId="1" type="noConversion"/>
  </si>
  <si>
    <t>40U</t>
    <phoneticPr fontId="1" type="noConversion"/>
  </si>
  <si>
    <t>5.50±0.29</t>
    <phoneticPr fontId="1" type="noConversion"/>
  </si>
  <si>
    <t>5.58±0.34</t>
    <phoneticPr fontId="1" type="noConversion"/>
  </si>
  <si>
    <t>3.55±0.56</t>
    <phoneticPr fontId="1" type="noConversion"/>
  </si>
  <si>
    <t>1.65±0.10</t>
    <phoneticPr fontId="1" type="noConversion"/>
  </si>
  <si>
    <t>Time</t>
    <phoneticPr fontId="1" type="noConversion"/>
  </si>
  <si>
    <t>50.33±4.27</t>
    <phoneticPr fontId="1" type="noConversion"/>
  </si>
  <si>
    <t>180.33±8.02</t>
    <phoneticPr fontId="1" type="noConversion"/>
  </si>
  <si>
    <t>97.33±4.27</t>
    <phoneticPr fontId="1" type="noConversion"/>
  </si>
  <si>
    <t>34±1.41</t>
    <phoneticPr fontId="1" type="noConversion"/>
  </si>
  <si>
    <t>20.66±0.82</t>
    <phoneticPr fontId="1" type="noConversion"/>
  </si>
  <si>
    <t>Average±STDev</t>
    <phoneticPr fontId="1" type="noConversion"/>
  </si>
  <si>
    <t>mTG dosage</t>
    <phoneticPr fontId="1" type="noConversion"/>
  </si>
  <si>
    <t>Gelation time</t>
  </si>
  <si>
    <t>F(N)</t>
    <phoneticPr fontId="1" type="noConversion"/>
  </si>
  <si>
    <t>Gelatin concentration</t>
    <phoneticPr fontId="1" type="noConversion"/>
  </si>
  <si>
    <t>Geling strength(kPa)</t>
    <phoneticPr fontId="1" type="noConversion"/>
  </si>
  <si>
    <r>
      <t>Geling strength(MPa)=F/S=F/(</t>
    </r>
    <r>
      <rPr>
        <sz val="11"/>
        <color theme="1"/>
        <rFont val="Calibri"/>
        <family val="2"/>
      </rPr>
      <t>π</t>
    </r>
    <r>
      <rPr>
        <sz val="11"/>
        <color theme="1"/>
        <rFont val="宋体"/>
        <family val="2"/>
        <charset val="134"/>
      </rPr>
      <t>*</t>
    </r>
    <r>
      <rPr>
        <sz val="11"/>
        <color theme="1"/>
        <rFont val="宋体"/>
        <family val="3"/>
        <charset val="134"/>
      </rPr>
      <t>r*r)=F/126.613</t>
    </r>
  </si>
  <si>
    <r>
      <t>Geling strength(kPa)=(</t>
    </r>
    <r>
      <rPr>
        <sz val="11"/>
        <color theme="1"/>
        <rFont val="宋体"/>
        <family val="3"/>
        <charset val="134"/>
      </rPr>
      <t>F*1000)/126.613=7.898F</t>
    </r>
  </si>
  <si>
    <t>Note: F is the loading force on hydrogel, unit=N</t>
  </si>
  <si>
    <t>Note: S is the area of detecting probe, unit=mm2</t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Calibri"/>
      <family val="2"/>
    </font>
    <font>
      <sz val="11"/>
      <color theme="1"/>
      <name val="宋体"/>
      <family val="3"/>
      <charset val="134"/>
    </font>
    <font>
      <sz val="11"/>
      <color theme="1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9" fontId="0" fillId="0" borderId="0" xfId="0" applyNumberFormat="1">
      <alignment vertical="center"/>
    </xf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K37"/>
  <sheetViews>
    <sheetView tabSelected="1" workbookViewId="0">
      <selection activeCell="I9" sqref="I9"/>
    </sheetView>
  </sheetViews>
  <sheetFormatPr defaultRowHeight="13.5"/>
  <sheetData>
    <row r="2" spans="1:11">
      <c r="A2" t="s">
        <v>20</v>
      </c>
      <c r="D2" t="s">
        <v>4</v>
      </c>
      <c r="E2" t="s">
        <v>5</v>
      </c>
      <c r="F2" t="s">
        <v>6</v>
      </c>
      <c r="G2" t="s">
        <v>7</v>
      </c>
      <c r="H2" t="s">
        <v>8</v>
      </c>
    </row>
    <row r="3" spans="1:11">
      <c r="A3" t="s">
        <v>23</v>
      </c>
      <c r="D3" s="1">
        <v>0.04</v>
      </c>
      <c r="E3" s="1">
        <v>0.04</v>
      </c>
      <c r="F3" s="1">
        <v>0.04</v>
      </c>
      <c r="G3" s="1">
        <v>0.04</v>
      </c>
      <c r="H3" s="1">
        <v>0.04</v>
      </c>
    </row>
    <row r="4" spans="1:11">
      <c r="A4" t="s">
        <v>22</v>
      </c>
      <c r="D4">
        <v>0.21</v>
      </c>
      <c r="E4">
        <v>0.35</v>
      </c>
      <c r="F4">
        <v>0.69</v>
      </c>
      <c r="G4">
        <v>0.72</v>
      </c>
      <c r="H4">
        <v>0.72</v>
      </c>
    </row>
    <row r="5" spans="1:11">
      <c r="D5">
        <v>0.21</v>
      </c>
      <c r="E5">
        <v>0.55000000000000004</v>
      </c>
      <c r="F5">
        <v>0.68</v>
      </c>
      <c r="G5">
        <v>0.64</v>
      </c>
      <c r="H5">
        <v>0.69</v>
      </c>
    </row>
    <row r="6" spans="1:11">
      <c r="D6">
        <v>0.19</v>
      </c>
      <c r="E6">
        <v>0.46</v>
      </c>
      <c r="F6">
        <v>0.76</v>
      </c>
      <c r="G6">
        <v>0.73</v>
      </c>
      <c r="H6">
        <v>0.78</v>
      </c>
    </row>
    <row r="7" spans="1:11">
      <c r="D7">
        <v>0.2</v>
      </c>
      <c r="E7">
        <v>0.39</v>
      </c>
      <c r="F7">
        <v>0.65</v>
      </c>
      <c r="G7">
        <v>0.73</v>
      </c>
      <c r="H7">
        <v>0.71</v>
      </c>
    </row>
    <row r="8" spans="1:11">
      <c r="D8">
        <v>0.23</v>
      </c>
      <c r="E8">
        <v>0.47</v>
      </c>
      <c r="F8">
        <v>0.67</v>
      </c>
      <c r="G8">
        <v>0.69</v>
      </c>
      <c r="H8">
        <v>0.65</v>
      </c>
    </row>
    <row r="9" spans="1:11">
      <c r="D9">
        <v>0.21</v>
      </c>
      <c r="E9">
        <v>0.48</v>
      </c>
      <c r="F9">
        <v>0.72</v>
      </c>
      <c r="G9">
        <v>0.67</v>
      </c>
      <c r="H9">
        <v>0.69</v>
      </c>
    </row>
    <row r="10" spans="1:11">
      <c r="A10" t="s">
        <v>0</v>
      </c>
      <c r="D10">
        <f>AVERAGE(D4:D9)</f>
        <v>0.20833333333333334</v>
      </c>
      <c r="E10">
        <f>AVERAGE(E4:E9)</f>
        <v>0.44999999999999996</v>
      </c>
      <c r="F10">
        <f t="shared" ref="F10" si="0">AVERAGE(F4:F9)</f>
        <v>0.69499999999999995</v>
      </c>
      <c r="G10">
        <f t="shared" ref="G10" si="1">AVERAGE(G4:G9)</f>
        <v>0.69666666666666666</v>
      </c>
      <c r="H10">
        <f t="shared" ref="H10" si="2">AVERAGE(H4:H9)</f>
        <v>0.70666666666666667</v>
      </c>
    </row>
    <row r="11" spans="1:11">
      <c r="A11" t="s">
        <v>1</v>
      </c>
      <c r="D11">
        <f>STDEV(D4:D9)</f>
        <v>1.3291601358251259E-2</v>
      </c>
      <c r="E11">
        <f t="shared" ref="E11:H11" si="3">STDEV(E4:E9)</f>
        <v>7.0710678118655251E-2</v>
      </c>
      <c r="F11">
        <f t="shared" si="3"/>
        <v>3.9370039370059423E-2</v>
      </c>
      <c r="G11">
        <f t="shared" si="3"/>
        <v>3.6696957185394757E-2</v>
      </c>
      <c r="H11">
        <f t="shared" si="3"/>
        <v>4.3204937989384386E-2</v>
      </c>
    </row>
    <row r="13" spans="1:11" ht="15">
      <c r="A13" t="s">
        <v>20</v>
      </c>
      <c r="D13" t="s">
        <v>4</v>
      </c>
      <c r="E13" t="s">
        <v>5</v>
      </c>
      <c r="F13" t="s">
        <v>6</v>
      </c>
      <c r="G13" t="s">
        <v>7</v>
      </c>
      <c r="H13" t="s">
        <v>8</v>
      </c>
      <c r="K13" s="2" t="s">
        <v>25</v>
      </c>
    </row>
    <row r="14" spans="1:11">
      <c r="A14" t="s">
        <v>24</v>
      </c>
      <c r="D14">
        <f>D4*7.898</f>
        <v>1.6585799999999999</v>
      </c>
      <c r="E14">
        <f t="shared" ref="E14:H14" si="4">E4*7.898</f>
        <v>2.7642999999999995</v>
      </c>
      <c r="F14">
        <f t="shared" si="4"/>
        <v>5.4496199999999995</v>
      </c>
      <c r="G14">
        <f t="shared" si="4"/>
        <v>5.6865599999999992</v>
      </c>
      <c r="H14">
        <f t="shared" si="4"/>
        <v>5.6865599999999992</v>
      </c>
      <c r="K14" s="2" t="s">
        <v>26</v>
      </c>
    </row>
    <row r="15" spans="1:11">
      <c r="D15">
        <f t="shared" ref="D15:H19" si="5">D5*7.898</f>
        <v>1.6585799999999999</v>
      </c>
      <c r="E15">
        <f t="shared" si="5"/>
        <v>4.3439000000000005</v>
      </c>
      <c r="F15">
        <f t="shared" si="5"/>
        <v>5.3706399999999999</v>
      </c>
      <c r="G15">
        <f t="shared" si="5"/>
        <v>5.0547199999999997</v>
      </c>
      <c r="H15">
        <f t="shared" si="5"/>
        <v>5.4496199999999995</v>
      </c>
      <c r="K15" s="2"/>
    </row>
    <row r="16" spans="1:11">
      <c r="D16">
        <f t="shared" si="5"/>
        <v>1.5006200000000001</v>
      </c>
      <c r="E16">
        <f t="shared" si="5"/>
        <v>3.6330800000000001</v>
      </c>
      <c r="F16">
        <f t="shared" si="5"/>
        <v>6.0024800000000003</v>
      </c>
      <c r="G16">
        <f t="shared" si="5"/>
        <v>5.7655399999999997</v>
      </c>
      <c r="H16">
        <f t="shared" si="5"/>
        <v>6.1604400000000004</v>
      </c>
      <c r="K16" s="2" t="s">
        <v>27</v>
      </c>
    </row>
    <row r="17" spans="1:11">
      <c r="D17">
        <f t="shared" si="5"/>
        <v>1.5796000000000001</v>
      </c>
      <c r="E17">
        <f t="shared" si="5"/>
        <v>3.0802200000000002</v>
      </c>
      <c r="F17">
        <f t="shared" si="5"/>
        <v>5.1337000000000002</v>
      </c>
      <c r="G17">
        <f t="shared" si="5"/>
        <v>5.7655399999999997</v>
      </c>
      <c r="H17">
        <f t="shared" si="5"/>
        <v>5.6075799999999996</v>
      </c>
      <c r="K17" s="2" t="s">
        <v>28</v>
      </c>
    </row>
    <row r="18" spans="1:11">
      <c r="D18">
        <f t="shared" si="5"/>
        <v>1.81654</v>
      </c>
      <c r="E18">
        <f t="shared" si="5"/>
        <v>3.7120599999999997</v>
      </c>
      <c r="F18">
        <f t="shared" si="5"/>
        <v>5.2916600000000003</v>
      </c>
      <c r="G18">
        <f t="shared" si="5"/>
        <v>5.4496199999999995</v>
      </c>
      <c r="H18">
        <f t="shared" si="5"/>
        <v>5.1337000000000002</v>
      </c>
    </row>
    <row r="19" spans="1:11">
      <c r="D19">
        <f t="shared" si="5"/>
        <v>1.6585799999999999</v>
      </c>
      <c r="E19">
        <f t="shared" si="5"/>
        <v>3.7910399999999997</v>
      </c>
      <c r="F19">
        <f t="shared" si="5"/>
        <v>5.6865599999999992</v>
      </c>
      <c r="G19">
        <f t="shared" si="5"/>
        <v>5.2916600000000003</v>
      </c>
      <c r="H19">
        <f t="shared" si="5"/>
        <v>5.4496199999999995</v>
      </c>
    </row>
    <row r="20" spans="1:11">
      <c r="A20" t="s">
        <v>0</v>
      </c>
      <c r="D20">
        <f>AVERAGE(D14:D19)</f>
        <v>1.6454166666666667</v>
      </c>
      <c r="E20">
        <f>AVERAGE(E14:E19)</f>
        <v>3.5541</v>
      </c>
      <c r="F20">
        <f t="shared" ref="F20" si="6">AVERAGE(F14:F19)</f>
        <v>5.4891100000000002</v>
      </c>
      <c r="G20">
        <f t="shared" ref="G20" si="7">AVERAGE(G14:G19)</f>
        <v>5.5022733333333322</v>
      </c>
      <c r="H20">
        <f t="shared" ref="H20" si="8">AVERAGE(H14:H19)</f>
        <v>5.5812533333333336</v>
      </c>
    </row>
    <row r="21" spans="1:11">
      <c r="A21" t="s">
        <v>1</v>
      </c>
      <c r="D21">
        <f>STDEV(D14:D19)</f>
        <v>0.10497706752746627</v>
      </c>
      <c r="E21">
        <f t="shared" ref="E21:H21" si="9">STDEV(E14:E19)</f>
        <v>0.55847293578113444</v>
      </c>
      <c r="F21">
        <f t="shared" si="9"/>
        <v>0.31094457094471711</v>
      </c>
      <c r="G21">
        <f t="shared" si="9"/>
        <v>0.28983256785025963</v>
      </c>
      <c r="H21">
        <f t="shared" si="9"/>
        <v>0.3412326002401474</v>
      </c>
    </row>
    <row r="22" spans="1:11">
      <c r="A22" t="s">
        <v>19</v>
      </c>
      <c r="D22" t="s">
        <v>12</v>
      </c>
      <c r="E22" t="s">
        <v>11</v>
      </c>
      <c r="F22" t="s">
        <v>2</v>
      </c>
      <c r="G22" t="s">
        <v>9</v>
      </c>
      <c r="H22" t="s">
        <v>10</v>
      </c>
    </row>
    <row r="27" spans="1:11">
      <c r="A27" t="s">
        <v>21</v>
      </c>
    </row>
    <row r="28" spans="1:11">
      <c r="A28" t="s">
        <v>3</v>
      </c>
      <c r="D28" t="s">
        <v>4</v>
      </c>
      <c r="E28" t="s">
        <v>5</v>
      </c>
      <c r="F28" t="s">
        <v>6</v>
      </c>
      <c r="G28" t="s">
        <v>7</v>
      </c>
      <c r="H28" t="s">
        <v>8</v>
      </c>
    </row>
    <row r="29" spans="1:11">
      <c r="A29" t="s">
        <v>13</v>
      </c>
      <c r="D29">
        <v>178</v>
      </c>
      <c r="E29">
        <v>100</v>
      </c>
      <c r="F29">
        <v>46</v>
      </c>
      <c r="G29">
        <v>34</v>
      </c>
      <c r="H29">
        <v>21</v>
      </c>
    </row>
    <row r="30" spans="1:11">
      <c r="D30">
        <v>186</v>
      </c>
      <c r="E30">
        <v>95</v>
      </c>
      <c r="F30">
        <v>48</v>
      </c>
      <c r="G30">
        <v>33</v>
      </c>
      <c r="H30">
        <v>20</v>
      </c>
    </row>
    <row r="31" spans="1:11">
      <c r="D31">
        <v>190</v>
      </c>
      <c r="E31">
        <v>92</v>
      </c>
      <c r="F31">
        <v>58</v>
      </c>
      <c r="G31">
        <v>32</v>
      </c>
      <c r="H31">
        <v>21</v>
      </c>
    </row>
    <row r="32" spans="1:11">
      <c r="D32">
        <v>167</v>
      </c>
      <c r="E32">
        <v>104</v>
      </c>
      <c r="F32">
        <v>48</v>
      </c>
      <c r="G32">
        <v>35</v>
      </c>
      <c r="H32">
        <v>20</v>
      </c>
    </row>
    <row r="33" spans="1:8">
      <c r="D33">
        <v>183</v>
      </c>
      <c r="E33">
        <v>98</v>
      </c>
      <c r="F33">
        <v>50</v>
      </c>
      <c r="G33">
        <v>34</v>
      </c>
      <c r="H33">
        <v>22</v>
      </c>
    </row>
    <row r="34" spans="1:8">
      <c r="D34">
        <v>178</v>
      </c>
      <c r="E34">
        <v>95</v>
      </c>
      <c r="F34">
        <v>52</v>
      </c>
      <c r="G34">
        <v>36</v>
      </c>
      <c r="H34">
        <v>20</v>
      </c>
    </row>
    <row r="35" spans="1:8">
      <c r="A35" t="s">
        <v>0</v>
      </c>
      <c r="D35">
        <f t="shared" ref="D35" si="10">AVERAGE(D29:D34)</f>
        <v>180.33333333333334</v>
      </c>
      <c r="E35">
        <f t="shared" ref="E35" si="11">AVERAGE(E29:E34)</f>
        <v>97.333333333333329</v>
      </c>
      <c r="F35">
        <f t="shared" ref="F35" si="12">AVERAGE(F29:F34)</f>
        <v>50.333333333333336</v>
      </c>
      <c r="G35">
        <f t="shared" ref="G35" si="13">AVERAGE(G29:G34)</f>
        <v>34</v>
      </c>
      <c r="H35">
        <f t="shared" ref="H35" si="14">AVERAGE(H29:H34)</f>
        <v>20.666666666666668</v>
      </c>
    </row>
    <row r="36" spans="1:8">
      <c r="A36" t="s">
        <v>1</v>
      </c>
      <c r="D36">
        <f t="shared" ref="D36:H36" si="15">STDEV(D29:D34)</f>
        <v>8.0166493416307425</v>
      </c>
      <c r="E36">
        <f t="shared" si="15"/>
        <v>4.2739521132866187</v>
      </c>
      <c r="F36">
        <f t="shared" si="15"/>
        <v>4.2739521132865761</v>
      </c>
      <c r="G36">
        <f t="shared" si="15"/>
        <v>1.4142135623730951</v>
      </c>
      <c r="H36">
        <f t="shared" si="15"/>
        <v>0.81649658092774458</v>
      </c>
    </row>
    <row r="37" spans="1:8">
      <c r="A37" t="s">
        <v>19</v>
      </c>
      <c r="D37" t="s">
        <v>15</v>
      </c>
      <c r="E37" t="s">
        <v>16</v>
      </c>
      <c r="F37" t="s">
        <v>14</v>
      </c>
      <c r="G37" t="s">
        <v>17</v>
      </c>
      <c r="H37" t="s">
        <v>18</v>
      </c>
    </row>
  </sheetData>
  <phoneticPr fontId="1" type="noConversion"/>
  <pageMargins left="0.7" right="0.7" top="0.75" bottom="0.75" header="0.3" footer="0.3"/>
  <pageSetup paperSize="9" orientation="portrait" verticalDpi="0" r:id="rId1"/>
  <ignoredErrors>
    <ignoredError sqref="D10:D11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ky123.Or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eamsummit</dc:creator>
  <cp:lastModifiedBy>Administrator</cp:lastModifiedBy>
  <dcterms:created xsi:type="dcterms:W3CDTF">2016-02-14T01:02:32Z</dcterms:created>
  <dcterms:modified xsi:type="dcterms:W3CDTF">2016-05-07T02:51:07Z</dcterms:modified>
</cp:coreProperties>
</file>